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showInkAnnotation="0" autoCompressPictures="0"/>
  <bookViews>
    <workbookView xWindow="735" yWindow="0" windowWidth="25605" windowHeight="14400" tabRatio="500"/>
  </bookViews>
  <sheets>
    <sheet name="SupTable_1" sheetId="1" r:id="rId1"/>
    <sheet name="SupTable_2" sheetId="2" r:id="rId2"/>
    <sheet name="SupTable_3" sheetId="3" r:id="rId3"/>
    <sheet name="SupTable_4" sheetId="4" r:id="rId4"/>
    <sheet name="Sup_Table_5" sheetId="5" r:id="rId5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167">
  <si>
    <t>Coverage Depth ≥ 15</t>
    <phoneticPr fontId="2"/>
  </si>
  <si>
    <t>All SNP loci</t>
    <phoneticPr fontId="2"/>
  </si>
  <si>
    <t>Loci found in ≥60% individuals</t>
    <phoneticPr fontId="2"/>
  </si>
  <si>
    <t>Quality filters</t>
    <phoneticPr fontId="2"/>
  </si>
  <si>
    <t>Global MAF ≥10%</t>
    <phoneticPr fontId="2"/>
  </si>
  <si>
    <t>Single SNP loci per 150bp window</t>
    <phoneticPr fontId="2"/>
  </si>
  <si>
    <t>Number of locus retained</t>
    <phoneticPr fontId="2"/>
  </si>
  <si>
    <t>SST_Spring</t>
    <phoneticPr fontId="2"/>
  </si>
  <si>
    <t>SST_Summer</t>
    <phoneticPr fontId="2"/>
  </si>
  <si>
    <t>SST_Autumn</t>
    <phoneticPr fontId="2"/>
  </si>
  <si>
    <t>SST_Winter</t>
    <phoneticPr fontId="2"/>
  </si>
  <si>
    <t>Oxigen_Spring</t>
    <phoneticPr fontId="2"/>
  </si>
  <si>
    <t>Oxigen_Summer</t>
    <phoneticPr fontId="2"/>
  </si>
  <si>
    <t>Oxigen_Autumn</t>
    <phoneticPr fontId="2"/>
  </si>
  <si>
    <t>Oxigen_Winter</t>
    <phoneticPr fontId="2"/>
  </si>
  <si>
    <t>Salinity_Spring</t>
    <phoneticPr fontId="2"/>
  </si>
  <si>
    <t>Salinity_Summer</t>
    <phoneticPr fontId="2"/>
  </si>
  <si>
    <t>Salinity_Autumn</t>
    <phoneticPr fontId="2"/>
  </si>
  <si>
    <t>Salinity_Winter</t>
    <phoneticPr fontId="2"/>
  </si>
  <si>
    <t>Phosphate_Spring</t>
    <phoneticPr fontId="2"/>
  </si>
  <si>
    <t>Phosphate_Summer</t>
    <phoneticPr fontId="2"/>
  </si>
  <si>
    <t>Phosphate_Autumn</t>
    <phoneticPr fontId="2"/>
  </si>
  <si>
    <t>Phosphate_Winter</t>
    <phoneticPr fontId="2"/>
  </si>
  <si>
    <t>Nitrate_Spring</t>
    <phoneticPr fontId="2"/>
  </si>
  <si>
    <t>Nitrate_Summer</t>
    <phoneticPr fontId="2"/>
  </si>
  <si>
    <t>Nitrate_Autumn</t>
    <phoneticPr fontId="2"/>
  </si>
  <si>
    <t>Nitrate_Winter</t>
    <phoneticPr fontId="2"/>
  </si>
  <si>
    <t>CO2</t>
  </si>
  <si>
    <t>JPN_01</t>
    <phoneticPr fontId="2"/>
  </si>
  <si>
    <t>JPN_02</t>
    <phoneticPr fontId="2"/>
  </si>
  <si>
    <t>JPN_03</t>
  </si>
  <si>
    <t>JPN_04</t>
  </si>
  <si>
    <t>JPN_05</t>
  </si>
  <si>
    <t>JPN_06</t>
  </si>
  <si>
    <t>JPN_07</t>
  </si>
  <si>
    <t>JPN_08</t>
  </si>
  <si>
    <t>JPN_09</t>
  </si>
  <si>
    <t>JPN_10</t>
  </si>
  <si>
    <t>JPN_11</t>
  </si>
  <si>
    <t>JPN_12</t>
  </si>
  <si>
    <t>JPN_13</t>
  </si>
  <si>
    <t>JPN_14</t>
  </si>
  <si>
    <t>JPN_15</t>
  </si>
  <si>
    <t>JPN_16</t>
  </si>
  <si>
    <t>JPN_17</t>
  </si>
  <si>
    <t>NAN_18</t>
  </si>
  <si>
    <t>NAN_19</t>
  </si>
  <si>
    <t>NAN_20</t>
  </si>
  <si>
    <t>NAN_21</t>
  </si>
  <si>
    <t>Supplementary Table 3. Outlier gene models and functional annotation.</t>
    <phoneticPr fontId="2"/>
  </si>
  <si>
    <t>pfu_aug2.0_10.1_00001.t1</t>
  </si>
  <si>
    <t>sp|Q801S2|SDHAB_XENLA Succinate dehydrogenase [ubiquinone] flavoprotein subunit B, mitochondrial OS=Xenopus laevis GN=sdha-b PE=2 SV=1</t>
  </si>
  <si>
    <t>pfu_aug2.0_270.1_00524.t1</t>
  </si>
  <si>
    <t>sp|Q4V7T3|T15BB_XENLA Transmembrane protein 150B-B OS=Xenopus laevis GN=tmem150b-b PE=2 SV=1</t>
  </si>
  <si>
    <t>pfu_aug2.0_2510.1_02159.t1</t>
  </si>
  <si>
    <t>sp|Q9C0C7|AMRA1_HUMAN Activating molecule in BECN1-regulated autophagy protein 1 OS=Homo sapiens GN=AMBRA1 PE=1 SV=2</t>
  </si>
  <si>
    <t>pfu_aug2.0_161.1_03733.t1</t>
  </si>
  <si>
    <t>sp|Q9DBB8|DHDH_MOUSE Trans-1,2-dihydrobenzene-1,2-diol dehydrogenase OS=Mus musculus GN=Dhdh PE=1 SV=1</t>
  </si>
  <si>
    <t>pfu_aug2.0_231.1_03851.t1</t>
  </si>
  <si>
    <t>sp|O75027|ABCB7_HUMAN ATP-binding cassette sub-family B member 7, mitochondrial OS=Homo sapiens GN=ABCB7 PE=1 SV=2</t>
  </si>
  <si>
    <t>pfu_aug2.0_401.1_04108.t1</t>
  </si>
  <si>
    <t>sp|Q8CGF7|TCRG1_MOUSE Transcription elongation regulator 1 OS=Mus musculus GN=Tcerg1 PE=1 SV=2</t>
  </si>
  <si>
    <t>pfu_aug2.0_1801.1_05241.t1</t>
  </si>
  <si>
    <t>sp|Q8C0L6|PAOX_MOUSE Peroxisomal N(1)-acetyl-spermine/spermidine oxidase OS=Mus musculus GN=Paox PE=1 SV=3</t>
  </si>
  <si>
    <t>pfu_aug2.0_2.1_06704.t1</t>
  </si>
  <si>
    <t>sp|Q9NR82|KCNQ5_HUMAN Potassium voltage-gated channel subfamily KQT member 5 OS=Homo sapiens GN=KCNQ5 PE=1 SV=3</t>
  </si>
  <si>
    <t>pfu_aug2.0_422.1_07493.t1</t>
  </si>
  <si>
    <t>sp|O75031|HSF2B_HUMAN Heat shock factor 2-binding protein OS=Homo sapiens GN=HSF2BP PE=1 SV=1</t>
  </si>
  <si>
    <t>pfu_aug2.0_492.1_07589.t1</t>
  </si>
  <si>
    <t>sp|P46023|GR101_LYMST G-protein coupled receptor GRL101 OS=Lymnaea stagnalis PE=2 SV=1</t>
  </si>
  <si>
    <t>pfu_aug2.0_582.1_07703.t1</t>
  </si>
  <si>
    <t>sp|A7YWP4|HUTH_BOVIN Histidine ammonia-lyase OS=Bos taurus GN=HAL PE=2 SV=1</t>
  </si>
  <si>
    <t>pfu_aug2.0_1412.1_08368.t1</t>
  </si>
  <si>
    <t>sp|Q9NR09|BIRC6_HUMAN Baculoviral IAP repeat-containing protein 6 OS=Homo sapiens GN=BIRC6 PE=1 SV=2</t>
  </si>
  <si>
    <t>pfu_aug2.0_3502.1_09162.t1</t>
  </si>
  <si>
    <t>sp|P51659|DHB4_HUMAN Peroxisomal multifunctional enzyme type 2 OS=Homo sapiens GN=HSD17B4 PE=1 SV=3</t>
  </si>
  <si>
    <t>pfu_aug2.0_314.1_13982.t1</t>
  </si>
  <si>
    <t>sp|Q15825|ACHA6_HUMAN Neuronal acetylcholine receptor subunit alpha-6 OS=Homo sapiens GN=CHRNA6 PE=2 SV=1</t>
  </si>
  <si>
    <t>pfu_aug2.0_704.1_14487.t1</t>
  </si>
  <si>
    <t>sp|Q9NUJ3|T11L1_HUMAN T-complex protein 11-like protein 1 OS=Homo sapiens GN=TCP11L1 PE=1 SV=1</t>
  </si>
  <si>
    <t>pfu_aug2.0_714.1_14491.t1</t>
  </si>
  <si>
    <t>sp|Q9H0A0|NAT10_HUMAN N-acetyltransferase 10 OS=Homo sapiens GN=NAT10 PE=1 SV=2</t>
  </si>
  <si>
    <t>pfu_aug2.0_1254.1_14906.t1</t>
  </si>
  <si>
    <t>sp|Q8CC12|CDAN1_MOUSE Codanin-1 OS=Mus musculus GN=Cdan1 PE=1 SV=2</t>
  </si>
  <si>
    <t>pfu_aug2.0_1964.1_15330.t1</t>
  </si>
  <si>
    <t>sp|Q27J81|INF2_HUMAN Inverted formin-2 OS=Homo sapiens GN=INF2 PE=1 SV=2</t>
  </si>
  <si>
    <t>pfu_aug2.0_375.1_17349.t1</t>
  </si>
  <si>
    <t>sp|Q8C419|GP158_MOUSE Probable G-protein coupled receptor 158 OS=Mus musculus GN=Gpr158 PE=1 SV=2</t>
  </si>
  <si>
    <t>pfu_aug2.0_445.1_17441.t1</t>
  </si>
  <si>
    <t>sp|O43451|MGA_HUMAN Maltase-glucoamylase, intestinal OS=Homo sapiens GN=MGAM PE=1 SV=5</t>
  </si>
  <si>
    <t>pfu_aug2.0_3636.1_22418.t1</t>
  </si>
  <si>
    <t>sp|Q6NZ18|K0907_DANRE UPF0469 protein KIAA0907 homolog OS=Danio rerio PE=2 SV=1</t>
  </si>
  <si>
    <t>pfu_aug2.0_47.1_23328.t1</t>
  </si>
  <si>
    <t>sp|G3MWR8|MICA3_BOVIN Protein-methionine sulfoxide oxidase MICAL3 OS=Bos taurus GN=MICAL3 PE=3 SV=1</t>
  </si>
  <si>
    <t>pfu_aug2.0_297.1_23833.t1</t>
  </si>
  <si>
    <t>sp|Q9XUY5|AT1B3_CAEEL Probable sodium/potassium-transporting ATPase subunit beta-3 OS=Caenorhabditis elegans GN=nkb-3 PE=3 SV=1</t>
  </si>
  <si>
    <t>pfu_aug2.0_1247.1_24810.t1</t>
  </si>
  <si>
    <t>sp|A9CJC9|PHRA_AGRFC Deoxyribodipyrimidine photo-lyase OS=Agrobacterium fabrum (strain C58 / ATCC 33970) GN=phrA PE=1 SV=1</t>
  </si>
  <si>
    <t>pfu_aug2.0_1327.1_24860.t1</t>
  </si>
  <si>
    <t>sp|Q55G10|PNCB_DICDI Nicotinate phosphoribosyltransferase OS=Dictyostelium discoideum GN=naprt PE=2 SV=1</t>
  </si>
  <si>
    <t>pfu_aug2.0_1737.1_25120.t1</t>
  </si>
  <si>
    <t>sp|Q9C102|GLT1_SCHPO Putative glutamate synthase [NADPH] OS=Schizosaccharomyces pombe (strain 972 / ATCC 24843) GN=glt1 PE=2 SV=1</t>
  </si>
  <si>
    <t>pfu_aug2.0_138.1_26913.t1</t>
  </si>
  <si>
    <t>sp|Q7TQF2|FBX10_MOUSE F-box only protein 10 OS=Mus musculus GN=Fbxo10 PE=1 SV=2</t>
  </si>
  <si>
    <t>pfu_aug2.0_1138.1_28083.t1</t>
  </si>
  <si>
    <t>sp|Q53HV7|SMUG1_HUMAN Single-strand selective monofunctional uracil DNA glycosylase OS=Homo sapiens GN=SMUG1 PE=1 SV=2</t>
  </si>
  <si>
    <t>pfu_aug2.0_3548.1_29129.t1</t>
  </si>
  <si>
    <t>sp|P21941|MATN1_HUMAN Cartilage matrix protein OS=Homo sapiens GN=MATN1 PE=1 SV=1</t>
  </si>
  <si>
    <t>pfu_aug2.0_59.1_30090.t1</t>
  </si>
  <si>
    <t>sp|Q19958|STO2_CAEEL Stomatin-2 OS=Caenorhabditis elegans GN=sto-2 PE=3 SV=4</t>
  </si>
  <si>
    <t>pfu_aug2.0_59.1_30091.t1</t>
  </si>
  <si>
    <t>sp|Q27433|MEC2_CAEEL Mechanosensory protein 2 OS=Caenorhabditis elegans GN=mec-2 PE=1 SV=1</t>
  </si>
  <si>
    <t>pfu_aug2.0_519.1_30847.t1</t>
  </si>
  <si>
    <t>sp|Q9NRR4|RNC_HUMAN Ribonuclease 3 OS=Homo sapiens GN=DROSHA PE=1 SV=2</t>
  </si>
  <si>
    <t>pfu_aug2.0_519.1_30849.t1</t>
  </si>
  <si>
    <t>sp|Q9SU94|ANM11_ARATH Protein arginine N-methyltransferase 1.1 OS=Arabidopsis thaliana GN=PRMT11 PE=1 SV=1</t>
  </si>
  <si>
    <t>pfu_aug2.0_519.1_30850.t1</t>
  </si>
  <si>
    <t>sp|Q04799|FMO5_RABIT Dimethylaniline monooxygenase [N-oxide-forming] 5 OS=Oryctolagus cuniculus GN=FMO5 PE=1 SV=2</t>
  </si>
  <si>
    <t>pfu_aug2.0_519.1_30851.t1</t>
  </si>
  <si>
    <t>Supplementary Table 4. Adjusted p-values (q-values) for environmental variables in RDA calculated using ANOVA with 1,000 permutations.</t>
    <phoneticPr fontId="2"/>
  </si>
  <si>
    <t>SNP dataset</t>
    <phoneticPr fontId="2"/>
  </si>
  <si>
    <t>Environmental
dataset</t>
    <phoneticPr fontId="2"/>
  </si>
  <si>
    <t>Environmental
data</t>
    <phoneticPr fontId="2"/>
  </si>
  <si>
    <t>Spring</t>
    <phoneticPr fontId="2"/>
  </si>
  <si>
    <t>Summer</t>
    <phoneticPr fontId="2"/>
  </si>
  <si>
    <t>Autumn</t>
    <phoneticPr fontId="2"/>
  </si>
  <si>
    <t>Winter</t>
    <phoneticPr fontId="2"/>
  </si>
  <si>
    <t>All SNPs</t>
    <phoneticPr fontId="2"/>
  </si>
  <si>
    <t>Without
Oxygen</t>
    <phoneticPr fontId="2"/>
  </si>
  <si>
    <t>SST</t>
    <phoneticPr fontId="2"/>
  </si>
  <si>
    <t>Salinity</t>
    <phoneticPr fontId="2"/>
  </si>
  <si>
    <t>Phosphate</t>
    <phoneticPr fontId="2"/>
  </si>
  <si>
    <t>Nitrate</t>
    <phoneticPr fontId="2"/>
  </si>
  <si>
    <r>
      <t>CO</t>
    </r>
    <r>
      <rPr>
        <vertAlign val="subscript"/>
        <sz val="12"/>
        <color theme="1"/>
        <rFont val="Calibri"/>
        <charset val="128"/>
        <scheme val="minor"/>
      </rPr>
      <t>2</t>
    </r>
    <phoneticPr fontId="2"/>
  </si>
  <si>
    <t>All SNPs</t>
    <phoneticPr fontId="2"/>
  </si>
  <si>
    <t>Without
SST</t>
    <phoneticPr fontId="2"/>
  </si>
  <si>
    <t>Oxygen</t>
    <phoneticPr fontId="2"/>
  </si>
  <si>
    <t>Salinity</t>
    <phoneticPr fontId="2"/>
  </si>
  <si>
    <t>Phosphate</t>
    <phoneticPr fontId="2"/>
  </si>
  <si>
    <t>Nitrate</t>
    <phoneticPr fontId="2"/>
  </si>
  <si>
    <r>
      <t>CO</t>
    </r>
    <r>
      <rPr>
        <vertAlign val="subscript"/>
        <sz val="12"/>
        <color theme="1"/>
        <rFont val="Calibri"/>
        <charset val="128"/>
        <scheme val="minor"/>
      </rPr>
      <t>2</t>
    </r>
    <phoneticPr fontId="2"/>
  </si>
  <si>
    <t>Non-neutral
SNPs</t>
    <phoneticPr fontId="2"/>
  </si>
  <si>
    <t>Without
Oxygen</t>
    <phoneticPr fontId="2"/>
  </si>
  <si>
    <t>SST</t>
    <phoneticPr fontId="2"/>
  </si>
  <si>
    <t>Salinity</t>
    <phoneticPr fontId="2"/>
  </si>
  <si>
    <t>Phosphate</t>
    <phoneticPr fontId="2"/>
  </si>
  <si>
    <r>
      <t>CO</t>
    </r>
    <r>
      <rPr>
        <vertAlign val="subscript"/>
        <sz val="12"/>
        <color theme="1"/>
        <rFont val="Calibri"/>
        <charset val="128"/>
        <scheme val="minor"/>
      </rPr>
      <t>2</t>
    </r>
    <phoneticPr fontId="2"/>
  </si>
  <si>
    <t>Non-neutral
SNPs</t>
    <phoneticPr fontId="2"/>
  </si>
  <si>
    <t>Without
SST</t>
    <phoneticPr fontId="2"/>
  </si>
  <si>
    <t>Oxygen</t>
    <phoneticPr fontId="2"/>
  </si>
  <si>
    <t>Significant values (q&lt;0.05) are shown in red bold.</t>
    <phoneticPr fontId="2"/>
  </si>
  <si>
    <t>Gene model ID</t>
    <phoneticPr fontId="2"/>
  </si>
  <si>
    <r>
      <t>RDA support</t>
    </r>
    <r>
      <rPr>
        <vertAlign val="superscript"/>
        <sz val="12"/>
        <color theme="1"/>
        <rFont val="Calibri"/>
        <charset val="128"/>
        <scheme val="minor"/>
      </rPr>
      <t>*</t>
    </r>
    <phoneticPr fontId="2"/>
  </si>
  <si>
    <t>BLASTP E-value</t>
    <phoneticPr fontId="2"/>
  </si>
  <si>
    <t>BLASTP best hit to UniProt</t>
    <phoneticPr fontId="2"/>
  </si>
  <si>
    <t>YES</t>
    <phoneticPr fontId="2"/>
  </si>
  <si>
    <t>*Genes adjacent (within 1kb) to SNPs identified using RDA.</t>
    <phoneticPr fontId="2"/>
  </si>
  <si>
    <t>Supplementary Table 5. Number of candidate SNPs involved in local adaptation detected using RDA.</t>
    <phoneticPr fontId="2"/>
  </si>
  <si>
    <t>Environmental
dataset</t>
    <phoneticPr fontId="2"/>
  </si>
  <si>
    <t>Season</t>
    <phoneticPr fontId="2"/>
  </si>
  <si>
    <t>RDA1</t>
    <phoneticPr fontId="2"/>
  </si>
  <si>
    <t>RDA2</t>
    <phoneticPr fontId="2"/>
  </si>
  <si>
    <t>Number of unique loci</t>
    <phoneticPr fontId="2"/>
  </si>
  <si>
    <t>Without
Oxygen</t>
    <phoneticPr fontId="2"/>
  </si>
  <si>
    <t>Spring</t>
    <phoneticPr fontId="2"/>
  </si>
  <si>
    <t>Supplemantary Table 2. Environmental data.</t>
    <phoneticPr fontId="2"/>
  </si>
  <si>
    <t>Supplementary Table 1. Quality filters for SNP data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rgb="FF000000"/>
      <name val="Calibri"/>
      <family val="3"/>
      <charset val="128"/>
      <scheme val="minor"/>
    </font>
    <font>
      <vertAlign val="subscript"/>
      <sz val="12"/>
      <color theme="1"/>
      <name val="Calibri"/>
      <charset val="128"/>
      <scheme val="minor"/>
    </font>
    <font>
      <vertAlign val="superscript"/>
      <sz val="12"/>
      <color theme="1"/>
      <name val="Calibri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42">
    <xf numFmtId="0" fontId="0" fillId="0" borderId="0" xfId="0"/>
    <xf numFmtId="0" fontId="0" fillId="0" borderId="2" xfId="0" applyBorder="1"/>
    <xf numFmtId="0" fontId="0" fillId="0" borderId="3" xfId="0" applyBorder="1"/>
    <xf numFmtId="38" fontId="0" fillId="0" borderId="3" xfId="1" applyFont="1" applyBorder="1"/>
    <xf numFmtId="0" fontId="0" fillId="0" borderId="4" xfId="0" applyBorder="1"/>
    <xf numFmtId="38" fontId="0" fillId="0" borderId="4" xfId="1" applyFont="1" applyBorder="1"/>
    <xf numFmtId="0" fontId="0" fillId="0" borderId="5" xfId="0" applyBorder="1"/>
    <xf numFmtId="38" fontId="0" fillId="0" borderId="5" xfId="1" applyFont="1" applyBorder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/>
    <xf numFmtId="0" fontId="3" fillId="0" borderId="6" xfId="0" applyFont="1" applyBorder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0" fillId="0" borderId="7" xfId="0" applyBorder="1"/>
    <xf numFmtId="11" fontId="0" fillId="0" borderId="0" xfId="0" applyNumberFormat="1"/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164" fontId="0" fillId="0" borderId="0" xfId="0" applyNumberFormat="1"/>
    <xf numFmtId="164" fontId="0" fillId="0" borderId="4" xfId="0" applyNumberFormat="1" applyBorder="1"/>
    <xf numFmtId="0" fontId="0" fillId="0" borderId="10" xfId="0" applyBorder="1"/>
    <xf numFmtId="164" fontId="0" fillId="0" borderId="11" xfId="0" applyNumberFormat="1" applyBorder="1"/>
    <xf numFmtId="164" fontId="0" fillId="0" borderId="3" xfId="0" applyNumberFormat="1" applyBorder="1"/>
    <xf numFmtId="164" fontId="0" fillId="0" borderId="10" xfId="0" applyNumberFormat="1" applyBorder="1"/>
    <xf numFmtId="164" fontId="0" fillId="0" borderId="12" xfId="0" applyNumberFormat="1" applyBorder="1"/>
    <xf numFmtId="164" fontId="0" fillId="0" borderId="2" xfId="0" applyNumberFormat="1" applyBorder="1"/>
    <xf numFmtId="0" fontId="0" fillId="0" borderId="0" xfId="0" applyFill="1" applyBorder="1"/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top" wrapText="1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</cellXfs>
  <cellStyles count="2">
    <cellStyle name="Comma [0]" xfId="1" builtinId="6"/>
    <cellStyle name="Normal" xfId="0" builtinId="0"/>
  </cellStyles>
  <dxfs count="1">
    <dxf>
      <font>
        <b/>
        <i val="0"/>
        <strike val="0"/>
        <color rgb="FF9C0006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B14" sqref="B14"/>
    </sheetView>
  </sheetViews>
  <sheetFormatPr defaultColWidth="13" defaultRowHeight="15.75"/>
  <cols>
    <col min="1" max="1" width="31.125" customWidth="1"/>
    <col min="2" max="2" width="25" customWidth="1"/>
  </cols>
  <sheetData>
    <row r="1" spans="1:4" ht="16.5" thickBot="1">
      <c r="A1" s="1" t="s">
        <v>166</v>
      </c>
      <c r="B1" s="1"/>
    </row>
    <row r="2" spans="1:4">
      <c r="A2" s="9" t="s">
        <v>3</v>
      </c>
      <c r="B2" s="9" t="s">
        <v>6</v>
      </c>
      <c r="D2" s="8"/>
    </row>
    <row r="3" spans="1:4">
      <c r="A3" s="2" t="s">
        <v>1</v>
      </c>
      <c r="B3" s="3">
        <v>13434113</v>
      </c>
    </row>
    <row r="4" spans="1:4">
      <c r="A4" s="4" t="s">
        <v>0</v>
      </c>
      <c r="B4" s="5">
        <v>12977178</v>
      </c>
    </row>
    <row r="5" spans="1:4">
      <c r="A5" s="4" t="s">
        <v>4</v>
      </c>
      <c r="B5" s="5">
        <v>6592399</v>
      </c>
    </row>
    <row r="6" spans="1:4">
      <c r="A6" s="4" t="s">
        <v>2</v>
      </c>
      <c r="B6" s="5">
        <v>75272</v>
      </c>
    </row>
    <row r="7" spans="1:4" ht="16.5" thickBot="1">
      <c r="A7" s="6" t="s">
        <v>5</v>
      </c>
      <c r="B7" s="7">
        <v>36203</v>
      </c>
    </row>
  </sheetData>
  <phoneticPr fontId="2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/>
  </sheetViews>
  <sheetFormatPr defaultColWidth="13" defaultRowHeight="15.75"/>
  <sheetData>
    <row r="1" spans="1:22">
      <c r="A1" t="s">
        <v>165</v>
      </c>
    </row>
    <row r="2" spans="1:22">
      <c r="A2" s="10"/>
      <c r="B2" s="10" t="s">
        <v>7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 t="s">
        <v>13</v>
      </c>
      <c r="I2" s="10" t="s">
        <v>14</v>
      </c>
      <c r="J2" s="10" t="s">
        <v>15</v>
      </c>
      <c r="K2" s="10" t="s">
        <v>16</v>
      </c>
      <c r="L2" s="10" t="s">
        <v>17</v>
      </c>
      <c r="M2" s="10" t="s">
        <v>18</v>
      </c>
      <c r="N2" s="10" t="s">
        <v>19</v>
      </c>
      <c r="O2" s="10" t="s">
        <v>20</v>
      </c>
      <c r="P2" s="10" t="s">
        <v>21</v>
      </c>
      <c r="Q2" s="10" t="s">
        <v>22</v>
      </c>
      <c r="R2" s="11" t="s">
        <v>23</v>
      </c>
      <c r="S2" s="10" t="s">
        <v>24</v>
      </c>
      <c r="T2" s="10" t="s">
        <v>25</v>
      </c>
      <c r="U2" s="10" t="s">
        <v>26</v>
      </c>
      <c r="V2" s="10" t="s">
        <v>27</v>
      </c>
    </row>
    <row r="3" spans="1:22">
      <c r="A3" t="s">
        <v>28</v>
      </c>
      <c r="B3">
        <v>21.772800445556602</v>
      </c>
      <c r="C3">
        <v>27.328809738159201</v>
      </c>
      <c r="D3">
        <v>23.6750087738037</v>
      </c>
      <c r="E3">
        <v>19.175899505615199</v>
      </c>
      <c r="F3">
        <v>5.2711048126220703</v>
      </c>
      <c r="G3">
        <v>4.7703227996826199</v>
      </c>
      <c r="H3">
        <v>4.9396958351135298</v>
      </c>
      <c r="I3">
        <v>5.27754926681519</v>
      </c>
      <c r="J3">
        <v>34.547698974609403</v>
      </c>
      <c r="K3">
        <v>34.1017875671387</v>
      </c>
      <c r="L3">
        <v>34.389198303222699</v>
      </c>
      <c r="M3">
        <v>34.649711608886697</v>
      </c>
      <c r="N3">
        <v>0.14633710682392101</v>
      </c>
      <c r="O3">
        <v>5.3807485848665203E-2</v>
      </c>
      <c r="P3">
        <v>0.122679330408573</v>
      </c>
      <c r="Q3">
        <v>0.26927262544632002</v>
      </c>
      <c r="R3" s="12">
        <v>0.53776592000000001</v>
      </c>
      <c r="S3">
        <v>0.25605872273445102</v>
      </c>
      <c r="T3">
        <v>0.56925326585769698</v>
      </c>
      <c r="U3">
        <v>3.1322717666625999</v>
      </c>
      <c r="V3">
        <v>334.55819702148398</v>
      </c>
    </row>
    <row r="4" spans="1:22">
      <c r="A4" t="s">
        <v>29</v>
      </c>
      <c r="B4">
        <v>19.1025905609131</v>
      </c>
      <c r="C4">
        <v>25.3719997406006</v>
      </c>
      <c r="D4">
        <v>21.243289947509801</v>
      </c>
      <c r="E4">
        <v>15.690600395202599</v>
      </c>
      <c r="F4">
        <v>5.2613053321838397</v>
      </c>
      <c r="G4">
        <v>4.7556385993957502</v>
      </c>
      <c r="H4">
        <v>4.9545140266418501</v>
      </c>
      <c r="I4">
        <v>5.2791457176208496</v>
      </c>
      <c r="J4">
        <v>34.189399719238303</v>
      </c>
      <c r="K4">
        <v>33.3178100585938</v>
      </c>
      <c r="L4">
        <v>33.988388061523402</v>
      </c>
      <c r="M4">
        <v>34.2555122375488</v>
      </c>
      <c r="N4">
        <v>0.146723553538322</v>
      </c>
      <c r="O4">
        <v>6.0622919350862503E-2</v>
      </c>
      <c r="P4">
        <v>0.15338996052741999</v>
      </c>
      <c r="Q4">
        <v>0.29244941473007202</v>
      </c>
      <c r="R4" s="12">
        <v>0.61321717499999995</v>
      </c>
      <c r="S4">
        <v>0.29588794708251998</v>
      </c>
      <c r="T4">
        <v>0.70532399415969804</v>
      </c>
      <c r="U4">
        <v>3.7446339130401598</v>
      </c>
      <c r="V4">
        <v>340.81593322753901</v>
      </c>
    </row>
    <row r="5" spans="1:22">
      <c r="A5" t="s">
        <v>30</v>
      </c>
      <c r="B5">
        <v>18.6431999206543</v>
      </c>
      <c r="C5">
        <v>25.1278991699219</v>
      </c>
      <c r="D5">
        <v>21.0011100769043</v>
      </c>
      <c r="E5">
        <v>15.193790435791</v>
      </c>
      <c r="F5">
        <v>5.2613053321838397</v>
      </c>
      <c r="G5">
        <v>4.7556385993957502</v>
      </c>
      <c r="H5">
        <v>4.9545140266418501</v>
      </c>
      <c r="I5">
        <v>5.2791457176208496</v>
      </c>
      <c r="J5">
        <v>34.082187652587898</v>
      </c>
      <c r="K5">
        <v>33.199913024902301</v>
      </c>
      <c r="L5">
        <v>33.9059867858887</v>
      </c>
      <c r="M5">
        <v>34.237987518310497</v>
      </c>
      <c r="N5">
        <v>0.146723553538322</v>
      </c>
      <c r="O5">
        <v>6.0622919350862503E-2</v>
      </c>
      <c r="P5">
        <v>0.15338996052741999</v>
      </c>
      <c r="Q5">
        <v>0.29244941473007202</v>
      </c>
      <c r="R5" s="12">
        <v>0.61321717499999995</v>
      </c>
      <c r="S5">
        <v>0.29588794708251998</v>
      </c>
      <c r="T5">
        <v>0.70532399415969804</v>
      </c>
      <c r="U5">
        <v>3.7446339130401598</v>
      </c>
      <c r="V5">
        <v>337.05763244628901</v>
      </c>
    </row>
    <row r="6" spans="1:22">
      <c r="A6" t="s">
        <v>31</v>
      </c>
      <c r="B6">
        <v>15.8796901702881</v>
      </c>
      <c r="C6">
        <v>25.467491149902301</v>
      </c>
      <c r="D6">
        <v>18.659690856933601</v>
      </c>
      <c r="E6">
        <v>11.2216091156006</v>
      </c>
      <c r="F6">
        <v>5.7054820060729998</v>
      </c>
      <c r="G6">
        <v>4.88315677642822</v>
      </c>
      <c r="H6">
        <v>5.2332234382629403</v>
      </c>
      <c r="I6">
        <v>6.1074352264404297</v>
      </c>
      <c r="J6">
        <v>33.505413055419901</v>
      </c>
      <c r="K6">
        <v>33.009799957275398</v>
      </c>
      <c r="L6">
        <v>33.106498718261697</v>
      </c>
      <c r="M6">
        <v>33.719589233398402</v>
      </c>
      <c r="N6">
        <v>7.4925802648067502E-2</v>
      </c>
      <c r="O6">
        <v>6.2323391437530497E-2</v>
      </c>
      <c r="P6">
        <v>4.0509317070245701E-2</v>
      </c>
      <c r="Q6">
        <v>0.34268021583557101</v>
      </c>
      <c r="R6" s="12">
        <v>4.0265902999999999E-2</v>
      </c>
      <c r="S6">
        <v>0.30402040481567399</v>
      </c>
      <c r="T6">
        <v>2.8619825839996298</v>
      </c>
      <c r="U6">
        <v>3.7732419967651398</v>
      </c>
      <c r="V6">
        <v>334.41201782226602</v>
      </c>
    </row>
    <row r="7" spans="1:22">
      <c r="A7" t="s">
        <v>32</v>
      </c>
      <c r="B7">
        <v>16.843090057373001</v>
      </c>
      <c r="C7">
        <v>25.7222003936768</v>
      </c>
      <c r="D7">
        <v>19.416690826416001</v>
      </c>
      <c r="E7">
        <v>11.7800092697144</v>
      </c>
      <c r="F7">
        <v>5.6405620574951199</v>
      </c>
      <c r="G7">
        <v>4.9159898757934597</v>
      </c>
      <c r="H7">
        <v>5.2105770111084002</v>
      </c>
      <c r="I7">
        <v>6.04329538345337</v>
      </c>
      <c r="J7">
        <v>33.805088043212898</v>
      </c>
      <c r="K7">
        <v>32.912910461425803</v>
      </c>
      <c r="L7">
        <v>33.281810760497997</v>
      </c>
      <c r="M7">
        <v>33.227390289306598</v>
      </c>
      <c r="N7">
        <v>9.6411250531673404E-2</v>
      </c>
      <c r="O7">
        <v>6.7928142845630604E-2</v>
      </c>
      <c r="P7">
        <v>6.9049365818500505E-2</v>
      </c>
      <c r="Q7">
        <v>0.35611820220947299</v>
      </c>
      <c r="R7" s="12">
        <v>5.1885273000000003E-2</v>
      </c>
      <c r="S7">
        <v>8.9630663394928006E-2</v>
      </c>
      <c r="T7">
        <v>2.0367901325225799</v>
      </c>
      <c r="U7">
        <v>3.40551662445068</v>
      </c>
      <c r="V7">
        <v>350.44256591796898</v>
      </c>
    </row>
    <row r="8" spans="1:22">
      <c r="A8" t="s">
        <v>33</v>
      </c>
      <c r="B8">
        <v>16.842809677123999</v>
      </c>
      <c r="C8">
        <v>25.818599700927699</v>
      </c>
      <c r="D8">
        <v>19.570308685302699</v>
      </c>
      <c r="E8">
        <v>11.8116998672485</v>
      </c>
      <c r="F8">
        <v>5.6405620574951199</v>
      </c>
      <c r="G8">
        <v>4.9159898757934597</v>
      </c>
      <c r="H8">
        <v>5.2105770111084002</v>
      </c>
      <c r="I8">
        <v>6.04329538345337</v>
      </c>
      <c r="J8">
        <v>33.837100982666001</v>
      </c>
      <c r="K8">
        <v>32.9398002624512</v>
      </c>
      <c r="L8">
        <v>33.310890197753899</v>
      </c>
      <c r="M8">
        <v>33.052886962890597</v>
      </c>
      <c r="N8">
        <v>9.6411250531673404E-2</v>
      </c>
      <c r="O8">
        <v>6.7928142845630604E-2</v>
      </c>
      <c r="P8">
        <v>6.9049365818500505E-2</v>
      </c>
      <c r="Q8">
        <v>0.35611820220947299</v>
      </c>
      <c r="R8" s="12">
        <v>5.1885273000000003E-2</v>
      </c>
      <c r="S8">
        <v>8.9630663394928006E-2</v>
      </c>
      <c r="T8">
        <v>2.0367901325225799</v>
      </c>
      <c r="U8">
        <v>3.40551662445068</v>
      </c>
      <c r="V8">
        <v>350.44256591796898</v>
      </c>
    </row>
    <row r="9" spans="1:22">
      <c r="A9" t="s">
        <v>34</v>
      </c>
      <c r="B9">
        <v>19.155000686645501</v>
      </c>
      <c r="C9">
        <v>25.686599731445298</v>
      </c>
      <c r="D9">
        <v>21.2647895812988</v>
      </c>
      <c r="E9">
        <v>15.468600273132299</v>
      </c>
      <c r="F9">
        <v>5.3018374443054199</v>
      </c>
      <c r="G9">
        <v>4.7857470512390101</v>
      </c>
      <c r="H9">
        <v>5.05753374099731</v>
      </c>
      <c r="I9">
        <v>5.3578696250915501</v>
      </c>
      <c r="J9">
        <v>34.054412841796903</v>
      </c>
      <c r="K9">
        <v>33.007301330566399</v>
      </c>
      <c r="L9">
        <v>33.925586700439503</v>
      </c>
      <c r="M9">
        <v>34.279109954833999</v>
      </c>
      <c r="N9">
        <v>0.122248291969299</v>
      </c>
      <c r="O9">
        <v>7.8272275626659393E-2</v>
      </c>
      <c r="P9">
        <v>0.19079269468784299</v>
      </c>
      <c r="Q9">
        <v>0.30292466282844499</v>
      </c>
      <c r="R9" s="12">
        <v>0.55727440100000003</v>
      </c>
      <c r="S9">
        <v>0.36413180828094499</v>
      </c>
      <c r="T9">
        <v>0.79532837867736805</v>
      </c>
      <c r="U9">
        <v>3.4595506191253702</v>
      </c>
      <c r="V9">
        <v>342.63037109375</v>
      </c>
    </row>
    <row r="10" spans="1:22">
      <c r="A10" t="s">
        <v>35</v>
      </c>
      <c r="B10">
        <v>19.766300201416001</v>
      </c>
      <c r="C10">
        <v>26.104108810424801</v>
      </c>
      <c r="D10">
        <v>21.9067993164062</v>
      </c>
      <c r="E10">
        <v>16.268800735473601</v>
      </c>
      <c r="F10">
        <v>5.3018374443054199</v>
      </c>
      <c r="G10">
        <v>4.7857470512390101</v>
      </c>
      <c r="H10">
        <v>5.05753374099731</v>
      </c>
      <c r="I10">
        <v>5.3578696250915501</v>
      </c>
      <c r="J10">
        <v>34.088188171386697</v>
      </c>
      <c r="K10">
        <v>33.030113220214801</v>
      </c>
      <c r="L10">
        <v>33.984989166259801</v>
      </c>
      <c r="M10">
        <v>34.370086669921903</v>
      </c>
      <c r="N10">
        <v>0.122248291969299</v>
      </c>
      <c r="O10">
        <v>7.8272275626659393E-2</v>
      </c>
      <c r="P10">
        <v>0.19079269468784299</v>
      </c>
      <c r="Q10">
        <v>0.30292466282844499</v>
      </c>
      <c r="R10" s="12">
        <v>0.55727440100000003</v>
      </c>
      <c r="S10">
        <v>0.36413180828094499</v>
      </c>
      <c r="T10">
        <v>0.79532837867736805</v>
      </c>
      <c r="U10">
        <v>3.4595506191253702</v>
      </c>
      <c r="V10">
        <v>342.63037109375</v>
      </c>
    </row>
    <row r="11" spans="1:22">
      <c r="A11" t="s">
        <v>36</v>
      </c>
      <c r="B11">
        <v>22.061399459838899</v>
      </c>
      <c r="C11">
        <v>27.810590744018601</v>
      </c>
      <c r="D11">
        <v>23.8255004882812</v>
      </c>
      <c r="E11">
        <v>19.358699798583999</v>
      </c>
      <c r="F11">
        <v>5.1609134674072301</v>
      </c>
      <c r="G11">
        <v>4.6630768775939897</v>
      </c>
      <c r="H11">
        <v>4.9375500679016104</v>
      </c>
      <c r="I11">
        <v>5.2266182899475098</v>
      </c>
      <c r="J11">
        <v>34.367801666259801</v>
      </c>
      <c r="K11">
        <v>33.636512756347699</v>
      </c>
      <c r="L11">
        <v>34.3445014953613</v>
      </c>
      <c r="M11">
        <v>34.554088592529297</v>
      </c>
      <c r="N11">
        <v>7.5088419020175906E-2</v>
      </c>
      <c r="O11">
        <v>4.0835361927747699E-2</v>
      </c>
      <c r="P11">
        <v>0.11935716867446899</v>
      </c>
      <c r="Q11">
        <v>0.18877945840358701</v>
      </c>
      <c r="R11" s="12">
        <v>0.75775528000000003</v>
      </c>
      <c r="S11">
        <v>0.36569610238075301</v>
      </c>
      <c r="T11">
        <v>0.51627796888351396</v>
      </c>
      <c r="U11">
        <v>1.90087258815765</v>
      </c>
      <c r="V11">
        <v>339.49160766601602</v>
      </c>
    </row>
    <row r="12" spans="1:22">
      <c r="A12" t="s">
        <v>37</v>
      </c>
      <c r="B12">
        <v>22.061399459838899</v>
      </c>
      <c r="C12">
        <v>27.810590744018601</v>
      </c>
      <c r="D12">
        <v>23.8255004882812</v>
      </c>
      <c r="E12">
        <v>19.358699798583999</v>
      </c>
      <c r="F12">
        <v>5.1609134674072301</v>
      </c>
      <c r="G12">
        <v>4.6630768775939897</v>
      </c>
      <c r="H12">
        <v>4.9375500679016104</v>
      </c>
      <c r="I12">
        <v>5.2266182899475098</v>
      </c>
      <c r="J12">
        <v>34.367801666259801</v>
      </c>
      <c r="K12">
        <v>33.636512756347699</v>
      </c>
      <c r="L12">
        <v>34.3445014953613</v>
      </c>
      <c r="M12">
        <v>34.554088592529297</v>
      </c>
      <c r="N12">
        <v>7.5088419020175906E-2</v>
      </c>
      <c r="O12">
        <v>4.0835361927747699E-2</v>
      </c>
      <c r="P12">
        <v>0.11935716867446899</v>
      </c>
      <c r="Q12">
        <v>0.18877945840358701</v>
      </c>
      <c r="R12" s="12">
        <v>0.75775528000000003</v>
      </c>
      <c r="S12">
        <v>0.36569610238075301</v>
      </c>
      <c r="T12">
        <v>0.51627796888351396</v>
      </c>
      <c r="U12">
        <v>1.90087258815765</v>
      </c>
      <c r="V12">
        <v>339.49160766601602</v>
      </c>
    </row>
    <row r="13" spans="1:22">
      <c r="A13" t="s">
        <v>38</v>
      </c>
      <c r="B13">
        <v>16.308710098266602</v>
      </c>
      <c r="C13">
        <v>25.219999313354499</v>
      </c>
      <c r="D13">
        <v>19.047700881958001</v>
      </c>
      <c r="E13">
        <v>11.9938097000122</v>
      </c>
      <c r="F13">
        <v>5.7459006309509304</v>
      </c>
      <c r="G13">
        <v>4.9117836952209499</v>
      </c>
      <c r="H13">
        <v>5.20690965652466</v>
      </c>
      <c r="I13">
        <v>6.0428833961486799</v>
      </c>
      <c r="J13">
        <v>34.3960990905762</v>
      </c>
      <c r="K13">
        <v>33.18798828125</v>
      </c>
      <c r="L13">
        <v>33.525688171386697</v>
      </c>
      <c r="M13">
        <v>34.175289154052699</v>
      </c>
      <c r="N13">
        <v>0.15776734054088601</v>
      </c>
      <c r="O13">
        <v>8.2366332411766094E-2</v>
      </c>
      <c r="P13">
        <v>0.15696750581264499</v>
      </c>
      <c r="Q13">
        <v>0.35298165678978</v>
      </c>
      <c r="R13" s="12">
        <v>0.63460302400000002</v>
      </c>
      <c r="S13">
        <v>9.7401715815067305E-2</v>
      </c>
      <c r="T13">
        <v>1.8005909919738801</v>
      </c>
      <c r="U13">
        <v>4.04805564880371</v>
      </c>
      <c r="V13">
        <v>347.80862426757801</v>
      </c>
    </row>
    <row r="14" spans="1:22">
      <c r="A14" t="s">
        <v>39</v>
      </c>
      <c r="B14">
        <v>16.5819911956787</v>
      </c>
      <c r="C14">
        <v>25.201789855956999</v>
      </c>
      <c r="D14">
        <v>19.352109909057599</v>
      </c>
      <c r="E14">
        <v>9.0013999938964808</v>
      </c>
      <c r="F14">
        <v>5.6506228446960396</v>
      </c>
      <c r="G14">
        <v>4.9085412025451696</v>
      </c>
      <c r="H14">
        <v>5.3522076606750497</v>
      </c>
      <c r="I14">
        <v>5.7682948112487802</v>
      </c>
      <c r="J14">
        <v>34.102798461914098</v>
      </c>
      <c r="K14">
        <v>32.116413116455099</v>
      </c>
      <c r="L14">
        <v>33.468288421630902</v>
      </c>
      <c r="M14">
        <v>33.413112640380902</v>
      </c>
      <c r="N14">
        <v>0.21059380471706399</v>
      </c>
      <c r="O14">
        <v>0.12469781190156901</v>
      </c>
      <c r="P14">
        <v>0.22185055911540999</v>
      </c>
      <c r="Q14">
        <v>0.31793865561485302</v>
      </c>
      <c r="R14" s="12">
        <v>2.2593021389999999</v>
      </c>
      <c r="S14">
        <v>0.607219219207764</v>
      </c>
      <c r="T14">
        <v>1.29761970043182</v>
      </c>
      <c r="U14">
        <v>6.3880982398986799</v>
      </c>
      <c r="V14">
        <v>320.42343139648398</v>
      </c>
    </row>
    <row r="15" spans="1:22">
      <c r="A15" t="s">
        <v>40</v>
      </c>
      <c r="B15">
        <v>21.469490051269499</v>
      </c>
      <c r="C15">
        <v>26.9345092773438</v>
      </c>
      <c r="D15">
        <v>23.634109497070298</v>
      </c>
      <c r="E15">
        <v>18.758508682251001</v>
      </c>
      <c r="F15">
        <v>5.12575435638428</v>
      </c>
      <c r="G15">
        <v>4.67089891433716</v>
      </c>
      <c r="H15">
        <v>4.89231634140015</v>
      </c>
      <c r="I15">
        <v>5.1353416442871103</v>
      </c>
      <c r="J15">
        <v>34.451400756835902</v>
      </c>
      <c r="K15">
        <v>33.625911712646499</v>
      </c>
      <c r="L15">
        <v>34.263988494872997</v>
      </c>
      <c r="M15">
        <v>34.535701751708999</v>
      </c>
      <c r="N15">
        <v>0.14335374534130099</v>
      </c>
      <c r="O15">
        <v>5.4693300276994698E-2</v>
      </c>
      <c r="P15">
        <v>0.12386097759008401</v>
      </c>
      <c r="Q15">
        <v>0.199216708540916</v>
      </c>
      <c r="R15" s="12">
        <v>1.0464926960000001</v>
      </c>
      <c r="S15">
        <v>0.59647661447525002</v>
      </c>
      <c r="T15">
        <v>0.891729176044464</v>
      </c>
      <c r="U15">
        <v>2.2171413898468</v>
      </c>
      <c r="V15">
        <v>340.55950927734398</v>
      </c>
    </row>
    <row r="16" spans="1:22">
      <c r="A16" t="s">
        <v>41</v>
      </c>
      <c r="B16">
        <v>17.4327907562256</v>
      </c>
      <c r="C16">
        <v>25.3466091156006</v>
      </c>
      <c r="D16">
        <v>20.322999954223601</v>
      </c>
      <c r="E16">
        <v>12.444390296936</v>
      </c>
      <c r="F16">
        <v>5.69602251052856</v>
      </c>
      <c r="G16">
        <v>4.9415855407714799</v>
      </c>
      <c r="H16">
        <v>5.3467059135437003</v>
      </c>
      <c r="I16">
        <v>5.8518710136413601</v>
      </c>
      <c r="J16">
        <v>34.133213043212898</v>
      </c>
      <c r="K16">
        <v>32.273799896240199</v>
      </c>
      <c r="L16">
        <v>33.713588714599602</v>
      </c>
      <c r="M16">
        <v>33.491413116455099</v>
      </c>
      <c r="N16">
        <v>0.21997737884521501</v>
      </c>
      <c r="O16">
        <v>0.12713469564914701</v>
      </c>
      <c r="P16">
        <v>0.238663479685783</v>
      </c>
      <c r="Q16">
        <v>0.33689272403717002</v>
      </c>
      <c r="R16" s="12">
        <v>2.3238744740000001</v>
      </c>
      <c r="S16">
        <v>0.80792921781539895</v>
      </c>
      <c r="T16">
        <v>1.8374434709548999</v>
      </c>
      <c r="U16">
        <v>7.2147254943847701</v>
      </c>
      <c r="V16">
        <v>322.86956787109398</v>
      </c>
    </row>
    <row r="17" spans="1:22">
      <c r="A17" t="s">
        <v>42</v>
      </c>
      <c r="B17">
        <v>17.714908599853501</v>
      </c>
      <c r="C17">
        <v>25.8412895202637</v>
      </c>
      <c r="D17">
        <v>20.646299362182599</v>
      </c>
      <c r="E17">
        <v>11.8994092941284</v>
      </c>
      <c r="F17">
        <v>5.0498843193054199</v>
      </c>
      <c r="G17">
        <v>4.6180262565612802</v>
      </c>
      <c r="H17">
        <v>4.78713083267212</v>
      </c>
      <c r="I17">
        <v>5.1474061012268102</v>
      </c>
      <c r="J17">
        <v>34.1951904296875</v>
      </c>
      <c r="K17">
        <v>32.361301422119098</v>
      </c>
      <c r="L17">
        <v>33.785011291503899</v>
      </c>
      <c r="M17">
        <v>33.706989288330099</v>
      </c>
      <c r="N17">
        <v>0.171330645680428</v>
      </c>
      <c r="O17">
        <v>7.5735352933406802E-2</v>
      </c>
      <c r="P17">
        <v>8.07056054472923E-2</v>
      </c>
      <c r="Q17">
        <v>0.209984436631203</v>
      </c>
      <c r="R17" s="12">
        <v>0.19578059</v>
      </c>
      <c r="S17">
        <v>9.2629171907901806E-2</v>
      </c>
      <c r="T17">
        <v>0.16627554595470401</v>
      </c>
      <c r="U17">
        <v>2.15429663658142</v>
      </c>
      <c r="V17">
        <v>334.76211547851602</v>
      </c>
    </row>
    <row r="18" spans="1:22">
      <c r="A18" t="s">
        <v>43</v>
      </c>
      <c r="B18">
        <v>19.446290969848601</v>
      </c>
      <c r="C18">
        <v>27.487300872802699</v>
      </c>
      <c r="D18">
        <v>22.834409713745099</v>
      </c>
      <c r="E18">
        <v>16.5902996063232</v>
      </c>
      <c r="F18">
        <v>5.0498843193054199</v>
      </c>
      <c r="G18">
        <v>4.6180262565612802</v>
      </c>
      <c r="H18">
        <v>4.78713083267212</v>
      </c>
      <c r="I18">
        <v>5.1474061012268102</v>
      </c>
      <c r="J18">
        <v>33.9364013671875</v>
      </c>
      <c r="K18">
        <v>32.399089813232401</v>
      </c>
      <c r="L18">
        <v>33.886989593505902</v>
      </c>
      <c r="M18">
        <v>34.423011779785199</v>
      </c>
      <c r="N18">
        <v>0.171330645680428</v>
      </c>
      <c r="O18">
        <v>7.5735352933406802E-2</v>
      </c>
      <c r="P18">
        <v>8.07056054472923E-2</v>
      </c>
      <c r="Q18">
        <v>0.209984436631203</v>
      </c>
      <c r="R18" s="12">
        <v>0.19578059</v>
      </c>
      <c r="S18">
        <v>9.2629171907901806E-2</v>
      </c>
      <c r="T18">
        <v>0.16627554595470401</v>
      </c>
      <c r="U18">
        <v>2.15429663658142</v>
      </c>
      <c r="V18">
        <v>334.76211547851602</v>
      </c>
    </row>
    <row r="19" spans="1:22">
      <c r="A19" t="s">
        <v>44</v>
      </c>
      <c r="B19">
        <v>19.8406085968018</v>
      </c>
      <c r="C19">
        <v>27.1385097503662</v>
      </c>
      <c r="D19">
        <v>22.8968906402588</v>
      </c>
      <c r="E19">
        <v>17.2206001281738</v>
      </c>
      <c r="F19">
        <v>5.0498843193054199</v>
      </c>
      <c r="G19">
        <v>4.6180262565612802</v>
      </c>
      <c r="H19">
        <v>4.78713083267212</v>
      </c>
      <c r="I19">
        <v>5.1474061012268102</v>
      </c>
      <c r="J19">
        <v>34.234710693359403</v>
      </c>
      <c r="K19">
        <v>32.975612640380902</v>
      </c>
      <c r="L19">
        <v>33.902290344238303</v>
      </c>
      <c r="M19">
        <v>34.457412719726598</v>
      </c>
      <c r="N19">
        <v>0.171330645680428</v>
      </c>
      <c r="O19">
        <v>7.5735352933406802E-2</v>
      </c>
      <c r="P19">
        <v>8.07056054472923E-2</v>
      </c>
      <c r="Q19">
        <v>0.209984436631203</v>
      </c>
      <c r="R19" s="12">
        <v>0.19578059</v>
      </c>
      <c r="S19">
        <v>9.2629171907901806E-2</v>
      </c>
      <c r="T19">
        <v>0.16627554595470401</v>
      </c>
      <c r="U19">
        <v>2.15429663658142</v>
      </c>
      <c r="V19">
        <v>334.76211547851602</v>
      </c>
    </row>
    <row r="20" spans="1:22">
      <c r="A20" t="s">
        <v>45</v>
      </c>
      <c r="B20">
        <v>23.664709091186499</v>
      </c>
      <c r="C20">
        <v>28.711290359497099</v>
      </c>
      <c r="D20">
        <v>25.1828002929688</v>
      </c>
      <c r="E20">
        <v>21.463809967041001</v>
      </c>
      <c r="F20">
        <v>4.9032497406005904</v>
      </c>
      <c r="G20">
        <v>4.5665774345397896</v>
      </c>
      <c r="H20">
        <v>4.7660546302795401</v>
      </c>
      <c r="I20">
        <v>5.0444645881652797</v>
      </c>
      <c r="J20">
        <v>34.6218872070312</v>
      </c>
      <c r="K20">
        <v>34.400112152099602</v>
      </c>
      <c r="L20">
        <v>34.5609130859375</v>
      </c>
      <c r="M20">
        <v>34.733089447021499</v>
      </c>
      <c r="N20">
        <v>9.99590829014778E-2</v>
      </c>
      <c r="O20">
        <v>8.7756931781768799E-2</v>
      </c>
      <c r="P20">
        <v>7.1810655295848805E-2</v>
      </c>
      <c r="Q20">
        <v>0.113146096467972</v>
      </c>
      <c r="R20" s="12">
        <v>0.203399196</v>
      </c>
      <c r="S20">
        <v>0.167869701981544</v>
      </c>
      <c r="T20">
        <v>7.3393881320953397E-2</v>
      </c>
      <c r="U20">
        <v>0.64249140024185203</v>
      </c>
      <c r="V20">
        <v>342.76089477539102</v>
      </c>
    </row>
    <row r="21" spans="1:22">
      <c r="A21" t="s">
        <v>46</v>
      </c>
      <c r="B21">
        <v>25.205099105835</v>
      </c>
      <c r="C21">
        <v>28.956590652465799</v>
      </c>
      <c r="D21">
        <v>25.8119087219238</v>
      </c>
      <c r="E21">
        <v>22.681900024414102</v>
      </c>
      <c r="F21">
        <v>4.7048869132995597</v>
      </c>
      <c r="G21">
        <v>4.5246901512145996</v>
      </c>
      <c r="H21">
        <v>4.6681208610534703</v>
      </c>
      <c r="I21">
        <v>4.8470740318298304</v>
      </c>
      <c r="J21">
        <v>34.540599822997997</v>
      </c>
      <c r="K21">
        <v>34.439510345458999</v>
      </c>
      <c r="L21">
        <v>34.572101593017599</v>
      </c>
      <c r="M21">
        <v>34.746288299560497</v>
      </c>
      <c r="N21">
        <v>6.3363157212734195E-2</v>
      </c>
      <c r="O21">
        <v>8.34314599633217E-2</v>
      </c>
      <c r="P21">
        <v>5.7553529739379897E-2</v>
      </c>
      <c r="Q21">
        <v>4.6113833785057103E-2</v>
      </c>
      <c r="R21" s="12">
        <v>0.116283447</v>
      </c>
      <c r="S21">
        <v>8.4974437952041598E-2</v>
      </c>
      <c r="T21">
        <v>3.8036067038774497E-2</v>
      </c>
      <c r="U21">
        <v>0</v>
      </c>
      <c r="V21">
        <v>338.40728759765602</v>
      </c>
    </row>
    <row r="22" spans="1:22">
      <c r="A22" t="s">
        <v>47</v>
      </c>
      <c r="B22">
        <v>26.283510208129901</v>
      </c>
      <c r="C22">
        <v>28.847610473632798</v>
      </c>
      <c r="D22">
        <v>26.3013000488281</v>
      </c>
      <c r="E22">
        <v>23.694990158081101</v>
      </c>
      <c r="F22">
        <v>4.76938676834106</v>
      </c>
      <c r="G22">
        <v>4.5687699317932102</v>
      </c>
      <c r="H22">
        <v>4.6763176918029803</v>
      </c>
      <c r="I22">
        <v>4.8888473510742196</v>
      </c>
      <c r="J22">
        <v>34.419387817382798</v>
      </c>
      <c r="K22">
        <v>34.272712707519503</v>
      </c>
      <c r="L22">
        <v>34.454689025878899</v>
      </c>
      <c r="M22">
        <v>34.6631889343262</v>
      </c>
      <c r="N22">
        <v>7.4270509183406802E-2</v>
      </c>
      <c r="O22">
        <v>0.10861259698867801</v>
      </c>
      <c r="P22">
        <v>9.4101406633853898E-2</v>
      </c>
      <c r="Q22">
        <v>0.13413842022419001</v>
      </c>
      <c r="R22" s="12">
        <v>0.175150529</v>
      </c>
      <c r="S22">
        <v>0.32580086588859603</v>
      </c>
      <c r="T22">
        <v>0.20141512155532801</v>
      </c>
      <c r="U22">
        <v>0.97345924377441395</v>
      </c>
      <c r="V22">
        <v>337.94290161132801</v>
      </c>
    </row>
    <row r="23" spans="1:22">
      <c r="A23" s="13" t="s">
        <v>48</v>
      </c>
      <c r="B23" s="13">
        <v>26.763990402221701</v>
      </c>
      <c r="C23" s="13">
        <v>28.861909866333001</v>
      </c>
      <c r="D23" s="13">
        <v>26.3567008972168</v>
      </c>
      <c r="E23" s="13">
        <v>23.889890670776399</v>
      </c>
      <c r="F23" s="13">
        <v>4.71895503997803</v>
      </c>
      <c r="G23" s="13">
        <v>4.5585160255432102</v>
      </c>
      <c r="H23" s="13">
        <v>4.6547203063964799</v>
      </c>
      <c r="I23" s="13">
        <v>4.8478641510009801</v>
      </c>
      <c r="J23" s="13">
        <v>34.362911224365199</v>
      </c>
      <c r="K23" s="13">
        <v>34.256500244140597</v>
      </c>
      <c r="L23" s="13">
        <v>34.449001312255902</v>
      </c>
      <c r="M23" s="13">
        <v>34.633899688720703</v>
      </c>
      <c r="N23" s="13">
        <v>7.4432693421840695E-2</v>
      </c>
      <c r="O23" s="13">
        <v>0.11794781684875499</v>
      </c>
      <c r="P23" s="13">
        <v>8.3273313939571394E-2</v>
      </c>
      <c r="Q23" s="13">
        <v>0.131728440523148</v>
      </c>
      <c r="R23" s="14">
        <v>0.221481487</v>
      </c>
      <c r="S23" s="13">
        <v>0.406745165586472</v>
      </c>
      <c r="T23" s="13">
        <v>0.21771627664566001</v>
      </c>
      <c r="U23" s="13">
        <v>1.52256047725677</v>
      </c>
      <c r="V23" s="13">
        <v>337.94290161132801</v>
      </c>
    </row>
  </sheetData>
  <phoneticPr fontId="2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/>
  </sheetViews>
  <sheetFormatPr defaultColWidth="13" defaultRowHeight="15.75"/>
  <cols>
    <col min="1" max="1" width="27" customWidth="1"/>
    <col min="2" max="2" width="13" bestFit="1" customWidth="1"/>
    <col min="3" max="3" width="15.875" bestFit="1" customWidth="1"/>
    <col min="4" max="4" width="124.625" bestFit="1" customWidth="1"/>
  </cols>
  <sheetData>
    <row r="1" spans="1:4" ht="16.5" thickBot="1">
      <c r="A1" t="s">
        <v>49</v>
      </c>
    </row>
    <row r="2" spans="1:4" ht="18">
      <c r="A2" s="15" t="s">
        <v>151</v>
      </c>
      <c r="B2" s="15" t="s">
        <v>152</v>
      </c>
      <c r="C2" s="15" t="s">
        <v>153</v>
      </c>
      <c r="D2" s="15" t="s">
        <v>154</v>
      </c>
    </row>
    <row r="3" spans="1:4">
      <c r="A3" t="s">
        <v>50</v>
      </c>
      <c r="C3" s="16">
        <v>9.9999999999999994E-152</v>
      </c>
      <c r="D3" t="s">
        <v>51</v>
      </c>
    </row>
    <row r="4" spans="1:4">
      <c r="A4" t="s">
        <v>52</v>
      </c>
      <c r="C4" s="16">
        <v>9.9999999999999991E-22</v>
      </c>
      <c r="D4" t="s">
        <v>53</v>
      </c>
    </row>
    <row r="5" spans="1:4">
      <c r="A5" t="s">
        <v>54</v>
      </c>
      <c r="C5" s="16">
        <v>1E-70</v>
      </c>
      <c r="D5" t="s">
        <v>55</v>
      </c>
    </row>
    <row r="6" spans="1:4">
      <c r="A6" t="s">
        <v>56</v>
      </c>
      <c r="C6" s="16">
        <v>4.0000000000000002E-32</v>
      </c>
      <c r="D6" t="s">
        <v>57</v>
      </c>
    </row>
    <row r="7" spans="1:4">
      <c r="A7" t="s">
        <v>58</v>
      </c>
      <c r="B7" t="s">
        <v>155</v>
      </c>
      <c r="C7">
        <v>0</v>
      </c>
      <c r="D7" t="s">
        <v>59</v>
      </c>
    </row>
    <row r="8" spans="1:4">
      <c r="A8" t="s">
        <v>60</v>
      </c>
      <c r="C8" s="16">
        <v>2.0000000000000001E-97</v>
      </c>
      <c r="D8" t="s">
        <v>61</v>
      </c>
    </row>
    <row r="9" spans="1:4">
      <c r="A9" t="s">
        <v>62</v>
      </c>
      <c r="C9" s="16">
        <v>2.0000000000000001E-54</v>
      </c>
      <c r="D9" t="s">
        <v>63</v>
      </c>
    </row>
    <row r="10" spans="1:4">
      <c r="A10" t="s">
        <v>64</v>
      </c>
      <c r="C10" s="16">
        <v>9.9999999999999993E-105</v>
      </c>
      <c r="D10" t="s">
        <v>65</v>
      </c>
    </row>
    <row r="11" spans="1:4">
      <c r="A11" t="s">
        <v>66</v>
      </c>
      <c r="C11" s="16">
        <v>9.9999999999999999E-56</v>
      </c>
      <c r="D11" t="s">
        <v>67</v>
      </c>
    </row>
    <row r="12" spans="1:4">
      <c r="A12" t="s">
        <v>68</v>
      </c>
      <c r="C12">
        <v>0</v>
      </c>
      <c r="D12" t="s">
        <v>69</v>
      </c>
    </row>
    <row r="13" spans="1:4">
      <c r="A13" t="s">
        <v>70</v>
      </c>
      <c r="C13" s="16">
        <v>3.9999999999999998E-82</v>
      </c>
      <c r="D13" t="s">
        <v>71</v>
      </c>
    </row>
    <row r="14" spans="1:4">
      <c r="A14" t="s">
        <v>72</v>
      </c>
      <c r="C14">
        <v>0</v>
      </c>
      <c r="D14" t="s">
        <v>73</v>
      </c>
    </row>
    <row r="15" spans="1:4">
      <c r="A15" t="s">
        <v>74</v>
      </c>
      <c r="C15">
        <v>0</v>
      </c>
      <c r="D15" t="s">
        <v>75</v>
      </c>
    </row>
    <row r="16" spans="1:4">
      <c r="A16" t="s">
        <v>76</v>
      </c>
      <c r="C16" s="16">
        <v>2E-50</v>
      </c>
      <c r="D16" t="s">
        <v>77</v>
      </c>
    </row>
    <row r="17" spans="1:4">
      <c r="A17" t="s">
        <v>78</v>
      </c>
      <c r="B17" t="s">
        <v>155</v>
      </c>
      <c r="C17" s="16">
        <v>9.9999999999999999E-117</v>
      </c>
      <c r="D17" t="s">
        <v>79</v>
      </c>
    </row>
    <row r="18" spans="1:4">
      <c r="A18" t="s">
        <v>80</v>
      </c>
      <c r="C18">
        <v>0</v>
      </c>
      <c r="D18" t="s">
        <v>81</v>
      </c>
    </row>
    <row r="19" spans="1:4">
      <c r="A19" t="s">
        <v>82</v>
      </c>
      <c r="C19" s="16">
        <v>9.0000000000000002E-97</v>
      </c>
      <c r="D19" t="s">
        <v>83</v>
      </c>
    </row>
    <row r="20" spans="1:4">
      <c r="A20" t="s">
        <v>84</v>
      </c>
      <c r="B20" t="s">
        <v>155</v>
      </c>
      <c r="C20" s="16">
        <v>3.0000000000000003E-39</v>
      </c>
      <c r="D20" t="s">
        <v>85</v>
      </c>
    </row>
    <row r="21" spans="1:4">
      <c r="A21" t="s">
        <v>86</v>
      </c>
      <c r="C21" s="16">
        <v>1E-10</v>
      </c>
      <c r="D21" t="s">
        <v>87</v>
      </c>
    </row>
    <row r="22" spans="1:4">
      <c r="A22" t="s">
        <v>88</v>
      </c>
      <c r="C22">
        <v>0</v>
      </c>
      <c r="D22" t="s">
        <v>89</v>
      </c>
    </row>
    <row r="23" spans="1:4">
      <c r="A23" t="s">
        <v>90</v>
      </c>
      <c r="C23" s="16">
        <v>6.9999999999999998E-57</v>
      </c>
      <c r="D23" t="s">
        <v>91</v>
      </c>
    </row>
    <row r="24" spans="1:4">
      <c r="A24" t="s">
        <v>92</v>
      </c>
      <c r="C24">
        <v>0</v>
      </c>
      <c r="D24" t="s">
        <v>93</v>
      </c>
    </row>
    <row r="25" spans="1:4">
      <c r="A25" t="s">
        <v>94</v>
      </c>
      <c r="C25" s="16">
        <v>3.0000000000000002E-66</v>
      </c>
      <c r="D25" t="s">
        <v>95</v>
      </c>
    </row>
    <row r="26" spans="1:4">
      <c r="A26" t="s">
        <v>96</v>
      </c>
      <c r="C26" s="16">
        <v>1.9999999999999999E-60</v>
      </c>
      <c r="D26" t="s">
        <v>97</v>
      </c>
    </row>
    <row r="27" spans="1:4">
      <c r="A27" t="s">
        <v>98</v>
      </c>
      <c r="C27" s="16">
        <v>6.0000000000000002E-111</v>
      </c>
      <c r="D27" t="s">
        <v>99</v>
      </c>
    </row>
    <row r="28" spans="1:4">
      <c r="A28" t="s">
        <v>100</v>
      </c>
      <c r="B28" t="s">
        <v>155</v>
      </c>
      <c r="C28">
        <v>0</v>
      </c>
      <c r="D28" t="s">
        <v>101</v>
      </c>
    </row>
    <row r="29" spans="1:4">
      <c r="A29" t="s">
        <v>102</v>
      </c>
      <c r="C29" s="16">
        <v>6E-51</v>
      </c>
      <c r="D29" t="s">
        <v>103</v>
      </c>
    </row>
    <row r="30" spans="1:4">
      <c r="A30" t="s">
        <v>104</v>
      </c>
      <c r="C30" s="16">
        <v>8.9999999999999998E-74</v>
      </c>
      <c r="D30" t="s">
        <v>105</v>
      </c>
    </row>
    <row r="31" spans="1:4">
      <c r="A31" t="s">
        <v>106</v>
      </c>
      <c r="C31" s="16">
        <v>8.0000000000000003E-56</v>
      </c>
      <c r="D31" t="s">
        <v>107</v>
      </c>
    </row>
    <row r="32" spans="1:4">
      <c r="A32" t="s">
        <v>108</v>
      </c>
      <c r="C32" s="16">
        <v>9.9999999999999993E-130</v>
      </c>
      <c r="D32" t="s">
        <v>109</v>
      </c>
    </row>
    <row r="33" spans="1:4">
      <c r="A33" t="s">
        <v>110</v>
      </c>
      <c r="C33" s="16">
        <v>2E-120</v>
      </c>
      <c r="D33" t="s">
        <v>111</v>
      </c>
    </row>
    <row r="34" spans="1:4">
      <c r="A34" t="s">
        <v>112</v>
      </c>
      <c r="C34">
        <v>0</v>
      </c>
      <c r="D34" t="s">
        <v>113</v>
      </c>
    </row>
    <row r="35" spans="1:4">
      <c r="A35" t="s">
        <v>114</v>
      </c>
      <c r="C35" s="16">
        <v>6.9999999999999999E-76</v>
      </c>
      <c r="D35" t="s">
        <v>115</v>
      </c>
    </row>
    <row r="36" spans="1:4">
      <c r="A36" t="s">
        <v>116</v>
      </c>
      <c r="C36">
        <v>0</v>
      </c>
      <c r="D36" t="s">
        <v>117</v>
      </c>
    </row>
    <row r="37" spans="1:4" ht="16.5" thickBot="1">
      <c r="A37" s="1" t="s">
        <v>118</v>
      </c>
      <c r="B37" s="1"/>
      <c r="C37" s="1">
        <v>0</v>
      </c>
      <c r="D37" s="1" t="s">
        <v>117</v>
      </c>
    </row>
    <row r="38" spans="1:4">
      <c r="A38" s="28" t="s">
        <v>156</v>
      </c>
    </row>
  </sheetData>
  <phoneticPr fontId="2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sqref="A1:G1"/>
    </sheetView>
  </sheetViews>
  <sheetFormatPr defaultColWidth="13" defaultRowHeight="15.75"/>
  <sheetData>
    <row r="1" spans="1:7" ht="36" customHeight="1" thickBot="1">
      <c r="A1" s="37" t="s">
        <v>119</v>
      </c>
      <c r="B1" s="37"/>
      <c r="C1" s="37"/>
      <c r="D1" s="37"/>
      <c r="E1" s="37"/>
      <c r="F1" s="37"/>
      <c r="G1" s="37"/>
    </row>
    <row r="2" spans="1:7" ht="31.5">
      <c r="A2" s="17" t="s">
        <v>120</v>
      </c>
      <c r="B2" s="18" t="s">
        <v>121</v>
      </c>
      <c r="C2" s="18" t="s">
        <v>122</v>
      </c>
      <c r="D2" s="19" t="s">
        <v>123</v>
      </c>
      <c r="E2" s="19" t="s">
        <v>124</v>
      </c>
      <c r="F2" s="19" t="s">
        <v>125</v>
      </c>
      <c r="G2" s="19" t="s">
        <v>126</v>
      </c>
    </row>
    <row r="3" spans="1:7">
      <c r="A3" s="38" t="s">
        <v>127</v>
      </c>
      <c r="B3" s="34" t="s">
        <v>128</v>
      </c>
      <c r="C3" s="2" t="s">
        <v>129</v>
      </c>
      <c r="D3" s="20">
        <v>3.7856880000000002E-2</v>
      </c>
      <c r="E3" s="20">
        <v>3.7856880000000002E-2</v>
      </c>
      <c r="F3" s="20">
        <v>6.8502914285714298E-2</v>
      </c>
      <c r="G3" s="20">
        <v>3.7856880000000002E-2</v>
      </c>
    </row>
    <row r="4" spans="1:7">
      <c r="A4" s="35"/>
      <c r="B4" s="35"/>
      <c r="C4" s="4" t="s">
        <v>130</v>
      </c>
      <c r="D4" s="21">
        <v>0.70735234865671603</v>
      </c>
      <c r="E4" s="21">
        <v>9.9900100000000006E-3</v>
      </c>
      <c r="F4" s="21">
        <v>0.85780885760000003</v>
      </c>
      <c r="G4" s="21">
        <v>0.85780885760000003</v>
      </c>
    </row>
    <row r="5" spans="1:7">
      <c r="A5" s="35"/>
      <c r="B5" s="35"/>
      <c r="C5" s="4" t="s">
        <v>131</v>
      </c>
      <c r="D5" s="21">
        <v>3.7856880000000002E-2</v>
      </c>
      <c r="E5" s="21">
        <v>7.2185878709677395E-2</v>
      </c>
      <c r="F5" s="21">
        <v>8.6971858823529397E-2</v>
      </c>
      <c r="G5" s="21">
        <v>5.66100566666667E-2</v>
      </c>
    </row>
    <row r="6" spans="1:7">
      <c r="A6" s="35"/>
      <c r="B6" s="35"/>
      <c r="C6" s="4" t="s">
        <v>132</v>
      </c>
      <c r="D6" s="21">
        <v>5.5596577391304303E-2</v>
      </c>
      <c r="E6" s="21">
        <v>0.256410256666667</v>
      </c>
      <c r="F6" s="21">
        <v>3.9960040000000002E-2</v>
      </c>
      <c r="G6" s="21">
        <v>0.171257314285714</v>
      </c>
    </row>
    <row r="7" spans="1:7" ht="18.75">
      <c r="A7" s="39"/>
      <c r="B7" s="39"/>
      <c r="C7" s="22" t="s">
        <v>133</v>
      </c>
      <c r="D7" s="23">
        <v>0.56588572774193502</v>
      </c>
      <c r="E7" s="23">
        <v>0.80376766057142901</v>
      </c>
      <c r="F7" s="23">
        <v>0.214896213333333</v>
      </c>
      <c r="G7" s="23">
        <v>0.86874164779220797</v>
      </c>
    </row>
    <row r="8" spans="1:7">
      <c r="A8" s="38" t="s">
        <v>134</v>
      </c>
      <c r="B8" s="34" t="s">
        <v>135</v>
      </c>
      <c r="C8" s="2" t="s">
        <v>136</v>
      </c>
      <c r="D8" s="24">
        <v>6.4550833846153899E-2</v>
      </c>
      <c r="E8" s="24">
        <v>3.6327309090909102E-2</v>
      </c>
      <c r="F8" s="24">
        <v>3.7856880000000002E-2</v>
      </c>
      <c r="G8" s="24">
        <v>0.16958651707317099</v>
      </c>
    </row>
    <row r="9" spans="1:7">
      <c r="A9" s="35"/>
      <c r="B9" s="35"/>
      <c r="C9" s="4" t="s">
        <v>137</v>
      </c>
      <c r="D9" s="21">
        <v>0.501193722033898</v>
      </c>
      <c r="E9" s="21">
        <v>9.9900100000000006E-3</v>
      </c>
      <c r="F9" s="21">
        <v>0.23628545391304301</v>
      </c>
      <c r="G9" s="21">
        <v>0.238059812765957</v>
      </c>
    </row>
    <row r="10" spans="1:7">
      <c r="A10" s="35"/>
      <c r="B10" s="35"/>
      <c r="C10" s="4" t="s">
        <v>138</v>
      </c>
      <c r="D10" s="21">
        <v>3.7856880000000002E-2</v>
      </c>
      <c r="E10" s="21">
        <v>7.1928071999999996E-2</v>
      </c>
      <c r="F10" s="21">
        <v>0.40977204654545502</v>
      </c>
      <c r="G10" s="21">
        <v>0.57692307499999995</v>
      </c>
    </row>
    <row r="11" spans="1:7">
      <c r="A11" s="35"/>
      <c r="B11" s="35"/>
      <c r="C11" s="4" t="s">
        <v>139</v>
      </c>
      <c r="D11" s="21">
        <v>0.16958651707317099</v>
      </c>
      <c r="E11" s="21">
        <v>0.40977204654545502</v>
      </c>
      <c r="F11" s="21">
        <v>0.51489494163934402</v>
      </c>
      <c r="G11" s="21">
        <v>0.12312012972972999</v>
      </c>
    </row>
    <row r="12" spans="1:7" ht="18.75">
      <c r="A12" s="39"/>
      <c r="B12" s="39"/>
      <c r="C12" s="22" t="s">
        <v>140</v>
      </c>
      <c r="D12" s="25">
        <v>0.86874164779220797</v>
      </c>
      <c r="E12" s="25">
        <v>0.85780885760000003</v>
      </c>
      <c r="F12" s="25">
        <v>0.212514758181818</v>
      </c>
      <c r="G12" s="25">
        <v>0.45288045333333299</v>
      </c>
    </row>
    <row r="13" spans="1:7">
      <c r="A13" s="40" t="s">
        <v>141</v>
      </c>
      <c r="B13" s="40" t="s">
        <v>142</v>
      </c>
      <c r="C13" s="2" t="s">
        <v>143</v>
      </c>
      <c r="D13" s="26">
        <v>9.9900100000000006E-3</v>
      </c>
      <c r="E13" s="26">
        <v>9.9900100000000006E-3</v>
      </c>
      <c r="F13" s="26">
        <v>9.9900100000000006E-3</v>
      </c>
      <c r="G13" s="26">
        <v>9.9900100000000006E-3</v>
      </c>
    </row>
    <row r="14" spans="1:7">
      <c r="A14" s="35"/>
      <c r="B14" s="35"/>
      <c r="C14" s="4" t="s">
        <v>144</v>
      </c>
      <c r="D14" s="21">
        <v>0.76041605411764701</v>
      </c>
      <c r="E14" s="21">
        <v>9.9900100000000006E-3</v>
      </c>
      <c r="F14" s="21">
        <v>0.60493352861538496</v>
      </c>
      <c r="G14" s="21">
        <v>0.88731781025640999</v>
      </c>
    </row>
    <row r="15" spans="1:7">
      <c r="A15" s="35"/>
      <c r="B15" s="35"/>
      <c r="C15" s="4" t="s">
        <v>145</v>
      </c>
      <c r="D15" s="21">
        <v>6.4550833846153899E-2</v>
      </c>
      <c r="E15" s="21">
        <v>7.2654618181818204E-2</v>
      </c>
      <c r="F15" s="21">
        <v>7.1652485517241404E-2</v>
      </c>
      <c r="G15" s="21">
        <v>0.102120102222222</v>
      </c>
    </row>
    <row r="16" spans="1:7">
      <c r="A16" s="35"/>
      <c r="B16" s="35"/>
      <c r="C16" s="4" t="s">
        <v>132</v>
      </c>
      <c r="D16" s="21">
        <v>0.135249366153846</v>
      </c>
      <c r="E16" s="21">
        <v>0.35436261886792503</v>
      </c>
      <c r="F16" s="21">
        <v>3.9960040000000002E-2</v>
      </c>
      <c r="G16" s="21">
        <v>0.212514758181818</v>
      </c>
    </row>
    <row r="17" spans="1:7" ht="18.75">
      <c r="A17" s="39"/>
      <c r="B17" s="39"/>
      <c r="C17" s="22" t="s">
        <v>146</v>
      </c>
      <c r="D17" s="25">
        <v>0.70735234865671603</v>
      </c>
      <c r="E17" s="25">
        <v>0.80376766057142901</v>
      </c>
      <c r="F17" s="25">
        <v>0.35436261886792503</v>
      </c>
      <c r="G17" s="25">
        <v>0.84027083999999996</v>
      </c>
    </row>
    <row r="18" spans="1:7">
      <c r="A18" s="34" t="s">
        <v>147</v>
      </c>
      <c r="B18" s="34" t="s">
        <v>148</v>
      </c>
      <c r="C18" s="2" t="s">
        <v>149</v>
      </c>
      <c r="D18" s="26">
        <v>3.6327309090909102E-2</v>
      </c>
      <c r="E18" s="26">
        <v>1.77600177777778E-2</v>
      </c>
      <c r="F18" s="26">
        <v>3.7856880000000002E-2</v>
      </c>
      <c r="G18" s="26">
        <v>7.2427574999999994E-2</v>
      </c>
    </row>
    <row r="19" spans="1:7">
      <c r="A19" s="35"/>
      <c r="B19" s="35"/>
      <c r="C19" s="4" t="s">
        <v>144</v>
      </c>
      <c r="D19" s="21">
        <v>0.45288045333333299</v>
      </c>
      <c r="E19" s="21">
        <v>9.9900100000000006E-3</v>
      </c>
      <c r="F19" s="21">
        <v>9.8187526857142896E-2</v>
      </c>
      <c r="G19" s="21">
        <v>6.8502914285714298E-2</v>
      </c>
    </row>
    <row r="20" spans="1:7">
      <c r="A20" s="35"/>
      <c r="B20" s="35"/>
      <c r="C20" s="4" t="s">
        <v>145</v>
      </c>
      <c r="D20" s="21">
        <v>3.9960040000000002E-2</v>
      </c>
      <c r="E20" s="21">
        <v>3.7856880000000002E-2</v>
      </c>
      <c r="F20" s="21">
        <v>0.51489494163934402</v>
      </c>
      <c r="G20" s="21">
        <v>0.84027083999999996</v>
      </c>
    </row>
    <row r="21" spans="1:7">
      <c r="A21" s="35"/>
      <c r="B21" s="35"/>
      <c r="C21" s="4" t="s">
        <v>132</v>
      </c>
      <c r="D21" s="21">
        <v>0.30173907755101997</v>
      </c>
      <c r="E21" s="21">
        <v>0.501193722033898</v>
      </c>
      <c r="F21" s="21">
        <v>0.12829276000000001</v>
      </c>
      <c r="G21" s="21">
        <v>0.33406593600000001</v>
      </c>
    </row>
    <row r="22" spans="1:7" ht="19.5" thickBot="1">
      <c r="A22" s="36"/>
      <c r="B22" s="36"/>
      <c r="C22" s="6" t="s">
        <v>146</v>
      </c>
      <c r="D22" s="27">
        <v>0.94305694299999998</v>
      </c>
      <c r="E22" s="27">
        <v>0.94285461367088597</v>
      </c>
      <c r="F22" s="27">
        <v>0.35436261886792503</v>
      </c>
      <c r="G22" s="27">
        <v>0.57692307499999995</v>
      </c>
    </row>
    <row r="23" spans="1:7">
      <c r="A23" t="s">
        <v>150</v>
      </c>
    </row>
  </sheetData>
  <mergeCells count="9">
    <mergeCell ref="A18:A22"/>
    <mergeCell ref="B18:B22"/>
    <mergeCell ref="A1:G1"/>
    <mergeCell ref="A3:A7"/>
    <mergeCell ref="B3:B7"/>
    <mergeCell ref="A8:A12"/>
    <mergeCell ref="B8:B12"/>
    <mergeCell ref="A13:A17"/>
    <mergeCell ref="B13:B17"/>
  </mergeCells>
  <phoneticPr fontId="2"/>
  <conditionalFormatting sqref="D3:G2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ColWidth="13" defaultRowHeight="15.75"/>
  <sheetData>
    <row r="1" spans="1:6" ht="16.5" thickBot="1">
      <c r="A1" t="s">
        <v>157</v>
      </c>
    </row>
    <row r="2" spans="1:6" ht="31.5">
      <c r="A2" s="29" t="s">
        <v>158</v>
      </c>
      <c r="B2" s="19" t="s">
        <v>159</v>
      </c>
      <c r="C2" s="19" t="s">
        <v>160</v>
      </c>
      <c r="D2" s="19" t="s">
        <v>161</v>
      </c>
      <c r="E2" s="41" t="s">
        <v>162</v>
      </c>
      <c r="F2" s="41"/>
    </row>
    <row r="3" spans="1:6">
      <c r="A3" s="34" t="s">
        <v>163</v>
      </c>
      <c r="B3" s="2" t="s">
        <v>164</v>
      </c>
      <c r="C3" s="30">
        <v>60</v>
      </c>
      <c r="D3" s="30">
        <v>64</v>
      </c>
      <c r="E3" s="38">
        <v>572</v>
      </c>
      <c r="F3" s="38">
        <v>1049</v>
      </c>
    </row>
    <row r="4" spans="1:6">
      <c r="A4" s="35"/>
      <c r="B4" s="4" t="s">
        <v>124</v>
      </c>
      <c r="C4" s="31">
        <v>49</v>
      </c>
      <c r="D4" s="31">
        <v>117</v>
      </c>
      <c r="E4" s="35"/>
      <c r="F4" s="35"/>
    </row>
    <row r="5" spans="1:6">
      <c r="A5" s="35"/>
      <c r="B5" s="4" t="s">
        <v>125</v>
      </c>
      <c r="C5" s="31">
        <v>103</v>
      </c>
      <c r="D5" s="31">
        <v>33</v>
      </c>
      <c r="E5" s="35"/>
      <c r="F5" s="35"/>
    </row>
    <row r="6" spans="1:6">
      <c r="A6" s="39"/>
      <c r="B6" s="22" t="s">
        <v>126</v>
      </c>
      <c r="C6" s="32">
        <v>21</v>
      </c>
      <c r="D6" s="32">
        <v>87</v>
      </c>
      <c r="E6" s="39"/>
      <c r="F6" s="35"/>
    </row>
    <row r="7" spans="1:6">
      <c r="A7" s="40" t="s">
        <v>135</v>
      </c>
      <c r="B7" s="2" t="s">
        <v>123</v>
      </c>
      <c r="C7" s="30">
        <v>78</v>
      </c>
      <c r="D7" s="30">
        <v>66</v>
      </c>
      <c r="E7" s="35">
        <v>765</v>
      </c>
      <c r="F7" s="35"/>
    </row>
    <row r="8" spans="1:6">
      <c r="A8" s="35"/>
      <c r="B8" s="4" t="s">
        <v>124</v>
      </c>
      <c r="C8" s="31">
        <v>33</v>
      </c>
      <c r="D8" s="31">
        <v>155</v>
      </c>
      <c r="E8" s="35"/>
      <c r="F8" s="35"/>
    </row>
    <row r="9" spans="1:6">
      <c r="A9" s="35"/>
      <c r="B9" s="4" t="s">
        <v>125</v>
      </c>
      <c r="C9" s="31">
        <v>119</v>
      </c>
      <c r="D9" s="31">
        <v>147</v>
      </c>
      <c r="E9" s="35"/>
      <c r="F9" s="35"/>
    </row>
    <row r="10" spans="1:6" ht="16.5" thickBot="1">
      <c r="A10" s="36"/>
      <c r="B10" s="6" t="s">
        <v>126</v>
      </c>
      <c r="C10" s="33">
        <v>275</v>
      </c>
      <c r="D10" s="33">
        <v>105</v>
      </c>
      <c r="E10" s="36"/>
      <c r="F10" s="36"/>
    </row>
  </sheetData>
  <mergeCells count="6">
    <mergeCell ref="E2:F2"/>
    <mergeCell ref="A3:A6"/>
    <mergeCell ref="E3:E6"/>
    <mergeCell ref="F3:F10"/>
    <mergeCell ref="A7:A10"/>
    <mergeCell ref="E7:E10"/>
  </mergeCells>
  <phoneticPr fontId="2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Table_1</vt:lpstr>
      <vt:lpstr>SupTable_2</vt:lpstr>
      <vt:lpstr>SupTable_3</vt:lpstr>
      <vt:lpstr>SupTable_4</vt:lpstr>
      <vt:lpstr>Sup_Table_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1-19T00:27:20Z</dcterms:created>
  <dcterms:modified xsi:type="dcterms:W3CDTF">2019-11-19T00:27:22Z</dcterms:modified>
</cp:coreProperties>
</file>